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/>
  </bookViews>
  <sheets>
    <sheet name="antioxidant" sheetId="2" r:id="rId1"/>
  </sheets>
  <calcPr calcId="144525"/>
</workbook>
</file>

<file path=xl/sharedStrings.xml><?xml version="1.0" encoding="utf-8"?>
<sst xmlns="http://schemas.openxmlformats.org/spreadsheetml/2006/main" count="20" uniqueCount="11">
  <si>
    <r>
      <rPr>
        <sz val="11"/>
        <color rgb="FFFF0000"/>
        <rFont val="Times New Roman"/>
        <charset val="134"/>
      </rPr>
      <t xml:space="preserve">Scavenging of DPPH by the spent substrate extract of </t>
    </r>
    <r>
      <rPr>
        <i/>
        <sz val="11"/>
        <color rgb="FFFF0000"/>
        <rFont val="Times New Roman"/>
        <charset val="134"/>
      </rPr>
      <t>C. militaris</t>
    </r>
  </si>
  <si>
    <r>
      <rPr>
        <sz val="11"/>
        <color theme="1"/>
        <rFont val="Times New Roman"/>
        <charset val="134"/>
      </rPr>
      <t>Volume fraction (</t>
    </r>
    <r>
      <rPr>
        <sz val="12"/>
        <color theme="1"/>
        <rFont val="Times New Roman"/>
        <charset val="134"/>
      </rPr>
      <t>% w/v</t>
    </r>
    <r>
      <rPr>
        <b/>
        <sz val="12"/>
        <color theme="1"/>
        <rFont val="Times New Roman"/>
        <charset val="134"/>
      </rPr>
      <t>)</t>
    </r>
  </si>
  <si>
    <t>DPPH scavenging rate (%)</t>
  </si>
  <si>
    <t>Mean</t>
  </si>
  <si>
    <t>SD</t>
  </si>
  <si>
    <r>
      <rPr>
        <sz val="11"/>
        <color rgb="FFFF0000"/>
        <rFont val="Times New Roman"/>
        <charset val="134"/>
      </rPr>
      <t xml:space="preserve">Scavenging of superoxide anions by the spent substrate extract of </t>
    </r>
    <r>
      <rPr>
        <i/>
        <sz val="11"/>
        <color rgb="FFFF0000"/>
        <rFont val="Times New Roman"/>
        <charset val="134"/>
      </rPr>
      <t>C. militaris.</t>
    </r>
  </si>
  <si>
    <t>Superoxide anions scavenging rate (%)</t>
  </si>
  <si>
    <r>
      <rPr>
        <sz val="11"/>
        <color rgb="FFFF0000"/>
        <rFont val="Times New Roman"/>
        <charset val="134"/>
      </rPr>
      <t xml:space="preserve">Scavenging of hydroxyl radical by the spent substrate extract of </t>
    </r>
    <r>
      <rPr>
        <i/>
        <sz val="11"/>
        <color rgb="FFFF0000"/>
        <rFont val="Times New Roman"/>
        <charset val="134"/>
      </rPr>
      <t>C. militaris</t>
    </r>
    <r>
      <rPr>
        <sz val="11"/>
        <color rgb="FFFF0000"/>
        <rFont val="Times New Roman"/>
        <charset val="134"/>
      </rPr>
      <t>.</t>
    </r>
  </si>
  <si>
    <t>Hydroxyl radicals scavenging rate (%)</t>
  </si>
  <si>
    <r>
      <rPr>
        <sz val="11"/>
        <color rgb="FFFF0000"/>
        <rFont val="Times New Roman"/>
        <charset val="134"/>
      </rPr>
      <t xml:space="preserve">Scavenging of hydrogen peroxide by the spent substrate extract of </t>
    </r>
    <r>
      <rPr>
        <i/>
        <sz val="11"/>
        <color rgb="FFFF0000"/>
        <rFont val="Times New Roman"/>
        <charset val="134"/>
      </rPr>
      <t>C. militaris.</t>
    </r>
  </si>
  <si>
    <t>Hydrogen peroxide scavenging rate (%)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FF0000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1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1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16" applyNumberFormat="0" applyAlignment="0" applyProtection="0">
      <alignment vertical="center"/>
    </xf>
    <xf numFmtId="0" fontId="16" fillId="11" borderId="12" applyNumberFormat="0" applyAlignment="0" applyProtection="0">
      <alignment vertical="center"/>
    </xf>
    <xf numFmtId="0" fontId="17" fillId="12" borderId="1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9" xfId="0" applyNumberFormat="1" applyFont="1" applyFill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4"/>
  <sheetViews>
    <sheetView tabSelected="1" workbookViewId="0">
      <selection activeCell="A6" sqref="A6"/>
    </sheetView>
  </sheetViews>
  <sheetFormatPr defaultColWidth="8.72727272727273" defaultRowHeight="14"/>
  <cols>
    <col min="1" max="1" width="15.4545454545455" customWidth="1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ht="29.5" spans="1:9">
      <c r="A2" s="2" t="s">
        <v>1</v>
      </c>
      <c r="B2" s="3">
        <v>5</v>
      </c>
      <c r="C2" s="4">
        <v>10</v>
      </c>
      <c r="D2" s="4">
        <v>15</v>
      </c>
      <c r="E2" s="4">
        <v>20</v>
      </c>
      <c r="F2" s="4">
        <v>25</v>
      </c>
      <c r="G2" s="4">
        <v>30</v>
      </c>
      <c r="H2" s="4">
        <v>40</v>
      </c>
      <c r="I2" s="17">
        <v>50</v>
      </c>
    </row>
    <row r="3" spans="1:9">
      <c r="A3" s="5" t="s">
        <v>2</v>
      </c>
      <c r="B3" s="6">
        <v>15.64</v>
      </c>
      <c r="C3" s="7">
        <v>30.56</v>
      </c>
      <c r="D3" s="7">
        <v>42.45</v>
      </c>
      <c r="E3" s="7">
        <v>59.62</v>
      </c>
      <c r="F3" s="7">
        <v>71.75</v>
      </c>
      <c r="G3" s="7">
        <v>78.92</v>
      </c>
      <c r="H3" s="7">
        <v>83.47</v>
      </c>
      <c r="I3" s="18">
        <v>86.22</v>
      </c>
    </row>
    <row r="4" spans="1:9">
      <c r="A4" s="5"/>
      <c r="B4" s="6">
        <v>15.93</v>
      </c>
      <c r="C4" s="7">
        <v>30.26</v>
      </c>
      <c r="D4" s="7">
        <v>43.61</v>
      </c>
      <c r="E4" s="7">
        <v>60.4</v>
      </c>
      <c r="F4" s="7">
        <v>72.03</v>
      </c>
      <c r="G4" s="7">
        <v>78.15</v>
      </c>
      <c r="H4" s="7">
        <v>87.21</v>
      </c>
      <c r="I4" s="18">
        <v>86.61</v>
      </c>
    </row>
    <row r="5" spans="1:9">
      <c r="A5" s="5"/>
      <c r="B5" s="6">
        <v>15.73</v>
      </c>
      <c r="C5" s="7">
        <v>30.06</v>
      </c>
      <c r="D5" s="7">
        <v>42.66</v>
      </c>
      <c r="E5" s="7">
        <v>59.69</v>
      </c>
      <c r="F5" s="7">
        <v>71.65</v>
      </c>
      <c r="G5" s="7">
        <v>81.08</v>
      </c>
      <c r="H5" s="7">
        <v>84.94</v>
      </c>
      <c r="I5" s="18">
        <v>86.39</v>
      </c>
    </row>
    <row r="6" spans="1:9">
      <c r="A6" s="8" t="s">
        <v>3</v>
      </c>
      <c r="B6" s="9">
        <f t="shared" ref="B6:I6" si="0">AVERAGE(B3:B5)</f>
        <v>15.7666666666667</v>
      </c>
      <c r="C6" s="10">
        <f t="shared" si="0"/>
        <v>30.2933333333333</v>
      </c>
      <c r="D6" s="10">
        <f t="shared" si="0"/>
        <v>42.9066666666667</v>
      </c>
      <c r="E6" s="10">
        <f t="shared" si="0"/>
        <v>59.9033333333333</v>
      </c>
      <c r="F6" s="10">
        <f t="shared" si="0"/>
        <v>71.81</v>
      </c>
      <c r="G6" s="10">
        <f t="shared" si="0"/>
        <v>79.3833333333333</v>
      </c>
      <c r="H6" s="10">
        <f t="shared" si="0"/>
        <v>85.2066666666667</v>
      </c>
      <c r="I6" s="15">
        <f t="shared" si="0"/>
        <v>86.4066666666667</v>
      </c>
    </row>
    <row r="7" spans="1:9">
      <c r="A7" s="8" t="s">
        <v>4</v>
      </c>
      <c r="B7" s="11">
        <f t="shared" ref="B7:I7" si="1">STDEV(B3:B5)</f>
        <v>0.148436293854748</v>
      </c>
      <c r="C7" s="12">
        <f t="shared" si="1"/>
        <v>0.251661147842358</v>
      </c>
      <c r="D7" s="12">
        <f t="shared" si="1"/>
        <v>0.618088451059662</v>
      </c>
      <c r="E7" s="12">
        <f t="shared" si="1"/>
        <v>0.431547602627258</v>
      </c>
      <c r="F7" s="12">
        <f t="shared" si="1"/>
        <v>0.19697715603592</v>
      </c>
      <c r="G7" s="12">
        <f t="shared" si="1"/>
        <v>1.51895797615777</v>
      </c>
      <c r="H7" s="12">
        <f t="shared" si="1"/>
        <v>1.88420628736169</v>
      </c>
      <c r="I7" s="19">
        <f t="shared" si="1"/>
        <v>0.1955334583475</v>
      </c>
    </row>
    <row r="10" spans="1:9">
      <c r="A10" s="1" t="s">
        <v>5</v>
      </c>
      <c r="B10" s="1"/>
      <c r="C10" s="1"/>
      <c r="D10" s="1"/>
      <c r="E10" s="1"/>
      <c r="F10" s="1"/>
      <c r="G10" s="1"/>
      <c r="H10" s="1"/>
      <c r="I10" s="1"/>
    </row>
    <row r="11" ht="29.5" spans="1:9">
      <c r="A11" s="2" t="s">
        <v>1</v>
      </c>
      <c r="B11" s="2">
        <v>4</v>
      </c>
      <c r="C11" s="2">
        <v>8</v>
      </c>
      <c r="D11" s="2">
        <v>16</v>
      </c>
      <c r="E11" s="2">
        <v>24</v>
      </c>
      <c r="F11" s="2">
        <v>40</v>
      </c>
      <c r="G11" s="2">
        <v>60</v>
      </c>
      <c r="H11" s="2">
        <v>80</v>
      </c>
      <c r="I11" s="2">
        <v>100</v>
      </c>
    </row>
    <row r="12" spans="1:9">
      <c r="A12" s="5" t="s">
        <v>6</v>
      </c>
      <c r="B12" s="6">
        <v>13.01</v>
      </c>
      <c r="C12" s="7">
        <v>37.81</v>
      </c>
      <c r="D12" s="7">
        <v>64.45</v>
      </c>
      <c r="E12" s="7">
        <v>78.85</v>
      </c>
      <c r="F12" s="7">
        <v>90.51</v>
      </c>
      <c r="G12" s="7">
        <v>96.99</v>
      </c>
      <c r="H12" s="7">
        <v>97.47</v>
      </c>
      <c r="I12" s="18">
        <v>98.41</v>
      </c>
    </row>
    <row r="13" spans="1:9">
      <c r="A13" s="5"/>
      <c r="B13" s="6">
        <v>17.58</v>
      </c>
      <c r="C13" s="7">
        <v>36.25</v>
      </c>
      <c r="D13" s="7">
        <v>66.35</v>
      </c>
      <c r="E13" s="7">
        <v>77.17</v>
      </c>
      <c r="F13" s="7">
        <v>91.4</v>
      </c>
      <c r="G13" s="7">
        <v>94.09</v>
      </c>
      <c r="H13" s="7">
        <v>98.41</v>
      </c>
      <c r="I13" s="18">
        <v>98.73</v>
      </c>
    </row>
    <row r="14" spans="1:9">
      <c r="A14" s="5"/>
      <c r="B14" s="6">
        <v>14.98</v>
      </c>
      <c r="C14" s="7">
        <v>36.26</v>
      </c>
      <c r="D14" s="7">
        <v>64.69</v>
      </c>
      <c r="E14" s="7">
        <v>76.26</v>
      </c>
      <c r="F14" s="7">
        <v>91.09</v>
      </c>
      <c r="G14" s="7">
        <v>95.15</v>
      </c>
      <c r="H14" s="7">
        <v>96.54</v>
      </c>
      <c r="I14" s="18">
        <v>98.65</v>
      </c>
    </row>
    <row r="15" spans="1:9">
      <c r="A15" s="8" t="s">
        <v>3</v>
      </c>
      <c r="B15" s="9">
        <f t="shared" ref="B15:I15" si="2">AVERAGE(B12:B14)</f>
        <v>15.19</v>
      </c>
      <c r="C15" s="10">
        <f t="shared" si="2"/>
        <v>36.7733333333333</v>
      </c>
      <c r="D15" s="10">
        <f t="shared" si="2"/>
        <v>65.1633333333333</v>
      </c>
      <c r="E15" s="10">
        <f t="shared" si="2"/>
        <v>77.4266666666667</v>
      </c>
      <c r="F15" s="10">
        <f t="shared" si="2"/>
        <v>91</v>
      </c>
      <c r="G15" s="10">
        <f t="shared" si="2"/>
        <v>95.41</v>
      </c>
      <c r="H15" s="10">
        <f t="shared" si="2"/>
        <v>97.4733333333333</v>
      </c>
      <c r="I15" s="15">
        <f t="shared" si="2"/>
        <v>98.5966666666666</v>
      </c>
    </row>
    <row r="16" spans="1:9">
      <c r="A16" s="8" t="s">
        <v>4</v>
      </c>
      <c r="B16" s="11">
        <f t="shared" ref="B16:I16" si="3">STDEV(B12:B14)</f>
        <v>2.29222599234892</v>
      </c>
      <c r="C16" s="12">
        <f t="shared" si="3"/>
        <v>0.89779359171991</v>
      </c>
      <c r="D16" s="12">
        <f t="shared" si="3"/>
        <v>1.03466580755978</v>
      </c>
      <c r="E16" s="12">
        <f t="shared" si="3"/>
        <v>1.3139381010281</v>
      </c>
      <c r="F16" s="12">
        <f t="shared" si="3"/>
        <v>0.451774279923061</v>
      </c>
      <c r="G16" s="12">
        <f t="shared" si="3"/>
        <v>1.46737861508201</v>
      </c>
      <c r="H16" s="12">
        <f t="shared" si="3"/>
        <v>0.935004456317361</v>
      </c>
      <c r="I16" s="19">
        <f t="shared" si="3"/>
        <v>0.166533279957295</v>
      </c>
    </row>
    <row r="19" spans="1:8">
      <c r="A19" s="1" t="s">
        <v>7</v>
      </c>
      <c r="B19" s="1"/>
      <c r="C19" s="1"/>
      <c r="D19" s="1"/>
      <c r="E19" s="1"/>
      <c r="F19" s="1"/>
      <c r="G19" s="1"/>
      <c r="H19" s="1"/>
    </row>
    <row r="20" ht="29.5" spans="1:8">
      <c r="A20" s="2" t="s">
        <v>1</v>
      </c>
      <c r="B20" s="2">
        <v>0.04</v>
      </c>
      <c r="C20" s="2">
        <v>0.16</v>
      </c>
      <c r="D20" s="2">
        <v>0.4</v>
      </c>
      <c r="E20" s="2">
        <v>1</v>
      </c>
      <c r="F20" s="2">
        <v>2</v>
      </c>
      <c r="G20" s="2">
        <v>3</v>
      </c>
      <c r="H20" s="2">
        <v>4</v>
      </c>
    </row>
    <row r="21" spans="1:8">
      <c r="A21" s="5" t="s">
        <v>8</v>
      </c>
      <c r="B21" s="13">
        <v>21.79</v>
      </c>
      <c r="C21" s="13">
        <v>40.86</v>
      </c>
      <c r="D21" s="13">
        <v>75.08</v>
      </c>
      <c r="E21" s="13">
        <v>87.22</v>
      </c>
      <c r="F21" s="13">
        <v>86.6</v>
      </c>
      <c r="G21" s="13">
        <v>90.76</v>
      </c>
      <c r="H21" s="14">
        <v>91.58</v>
      </c>
    </row>
    <row r="22" spans="1:8">
      <c r="A22" s="5"/>
      <c r="B22" s="13">
        <v>22.25</v>
      </c>
      <c r="C22" s="13">
        <v>42.26</v>
      </c>
      <c r="D22" s="13">
        <v>71.05</v>
      </c>
      <c r="E22" s="13">
        <v>86.33</v>
      </c>
      <c r="F22" s="13">
        <v>86.95</v>
      </c>
      <c r="G22" s="13">
        <v>88.1</v>
      </c>
      <c r="H22" s="14">
        <v>89.21</v>
      </c>
    </row>
    <row r="23" spans="1:8">
      <c r="A23" s="5"/>
      <c r="B23" s="13">
        <v>21.87</v>
      </c>
      <c r="C23" s="13">
        <v>39.07</v>
      </c>
      <c r="D23" s="13">
        <v>70.04</v>
      </c>
      <c r="E23" s="13">
        <v>84.95</v>
      </c>
      <c r="F23" s="13">
        <v>86.24</v>
      </c>
      <c r="G23" s="13">
        <v>87.64</v>
      </c>
      <c r="H23" s="14">
        <v>88.77</v>
      </c>
    </row>
    <row r="24" spans="1:8">
      <c r="A24" s="8" t="s">
        <v>3</v>
      </c>
      <c r="B24" s="9">
        <f t="shared" ref="B24:H24" si="4">AVERAGE(B21:B23)</f>
        <v>21.97</v>
      </c>
      <c r="C24" s="10">
        <f t="shared" si="4"/>
        <v>40.73</v>
      </c>
      <c r="D24" s="10">
        <f t="shared" si="4"/>
        <v>72.0566666666667</v>
      </c>
      <c r="E24" s="10">
        <f t="shared" si="4"/>
        <v>86.1666666666667</v>
      </c>
      <c r="F24" s="10">
        <f t="shared" si="4"/>
        <v>86.5966666666667</v>
      </c>
      <c r="G24" s="10">
        <f t="shared" si="4"/>
        <v>88.8333333333333</v>
      </c>
      <c r="H24" s="15">
        <f t="shared" si="4"/>
        <v>89.8533333333333</v>
      </c>
    </row>
    <row r="25" spans="1:8">
      <c r="A25" s="8" t="s">
        <v>4</v>
      </c>
      <c r="B25" s="11">
        <f t="shared" ref="B25:H25" si="5">STDEV(B21:B23)</f>
        <v>0.24576411454889</v>
      </c>
      <c r="C25" s="12">
        <f t="shared" si="5"/>
        <v>1.5989684174492</v>
      </c>
      <c r="D25" s="12">
        <f t="shared" si="5"/>
        <v>2.66653958030503</v>
      </c>
      <c r="E25" s="12">
        <f t="shared" si="5"/>
        <v>1.14378028193064</v>
      </c>
      <c r="F25" s="12">
        <f t="shared" si="5"/>
        <v>0.355011736895185</v>
      </c>
      <c r="G25" s="12">
        <f t="shared" si="5"/>
        <v>1.68431984294354</v>
      </c>
      <c r="H25" s="16">
        <f t="shared" si="5"/>
        <v>1.51143419748706</v>
      </c>
    </row>
    <row r="28" spans="1:8">
      <c r="A28" s="1" t="s">
        <v>9</v>
      </c>
      <c r="B28" s="1"/>
      <c r="C28" s="1"/>
      <c r="D28" s="1"/>
      <c r="E28" s="1"/>
      <c r="F28" s="1"/>
      <c r="G28" s="1"/>
      <c r="H28" s="1"/>
    </row>
    <row r="29" ht="29.5" spans="1:8">
      <c r="A29" s="2" t="s">
        <v>1</v>
      </c>
      <c r="B29" s="2">
        <v>0.04</v>
      </c>
      <c r="C29" s="2">
        <v>0.16</v>
      </c>
      <c r="D29" s="2">
        <v>0.4</v>
      </c>
      <c r="E29" s="2">
        <v>1</v>
      </c>
      <c r="F29" s="2">
        <v>2</v>
      </c>
      <c r="G29" s="2">
        <v>3</v>
      </c>
      <c r="H29" s="2">
        <v>4</v>
      </c>
    </row>
    <row r="30" spans="1:8">
      <c r="A30" s="5" t="s">
        <v>10</v>
      </c>
      <c r="B30" s="13">
        <v>16.31</v>
      </c>
      <c r="C30" s="13">
        <v>54.55</v>
      </c>
      <c r="D30" s="13">
        <v>80.11</v>
      </c>
      <c r="E30" s="13">
        <v>87.61</v>
      </c>
      <c r="F30" s="13">
        <v>96.98</v>
      </c>
      <c r="G30" s="13">
        <v>97.86</v>
      </c>
      <c r="H30" s="14">
        <v>98.12</v>
      </c>
    </row>
    <row r="31" spans="1:8">
      <c r="A31" s="5"/>
      <c r="B31" s="13">
        <v>17.68</v>
      </c>
      <c r="C31" s="13">
        <v>48.44</v>
      </c>
      <c r="D31" s="13">
        <v>75.94</v>
      </c>
      <c r="E31" s="13">
        <v>85.57</v>
      </c>
      <c r="F31" s="13">
        <v>96.56</v>
      </c>
      <c r="G31" s="13">
        <v>97.59</v>
      </c>
      <c r="H31" s="14">
        <v>98.11</v>
      </c>
    </row>
    <row r="32" spans="1:8">
      <c r="A32" s="5"/>
      <c r="B32" s="13">
        <v>12.34</v>
      </c>
      <c r="C32" s="13">
        <v>50.25</v>
      </c>
      <c r="D32" s="13">
        <v>79.74</v>
      </c>
      <c r="E32" s="13">
        <v>87.81</v>
      </c>
      <c r="F32" s="13">
        <v>97.23</v>
      </c>
      <c r="G32" s="13">
        <v>98.07</v>
      </c>
      <c r="H32" s="14">
        <v>98.35</v>
      </c>
    </row>
    <row r="33" spans="1:8">
      <c r="A33" s="8" t="s">
        <v>3</v>
      </c>
      <c r="B33" s="9">
        <f t="shared" ref="B33:H33" si="6">AVERAGE(B30:B32)</f>
        <v>15.4433333333333</v>
      </c>
      <c r="C33" s="10">
        <f t="shared" si="6"/>
        <v>51.08</v>
      </c>
      <c r="D33" s="10">
        <f t="shared" si="6"/>
        <v>78.5966666666667</v>
      </c>
      <c r="E33" s="10">
        <f t="shared" si="6"/>
        <v>86.9966666666667</v>
      </c>
      <c r="F33" s="10">
        <f t="shared" si="6"/>
        <v>96.9233333333333</v>
      </c>
      <c r="G33" s="10">
        <f t="shared" si="6"/>
        <v>97.84</v>
      </c>
      <c r="H33" s="15">
        <f t="shared" si="6"/>
        <v>98.1933333333333</v>
      </c>
    </row>
    <row r="34" spans="1:8">
      <c r="A34" s="8" t="s">
        <v>4</v>
      </c>
      <c r="B34" s="11">
        <f t="shared" ref="B34:H34" si="7">STDEV(B30:B32)</f>
        <v>2.77348757583901</v>
      </c>
      <c r="C34" s="12">
        <f t="shared" si="7"/>
        <v>3.13842317095703</v>
      </c>
      <c r="D34" s="12">
        <f t="shared" si="7"/>
        <v>2.30816666064938</v>
      </c>
      <c r="E34" s="12">
        <f t="shared" si="7"/>
        <v>1.23956981785349</v>
      </c>
      <c r="F34" s="12">
        <f t="shared" si="7"/>
        <v>0.338575447032613</v>
      </c>
      <c r="G34" s="12">
        <f t="shared" si="7"/>
        <v>0.240624188310314</v>
      </c>
      <c r="H34" s="16">
        <f t="shared" si="7"/>
        <v>0.135769412362771</v>
      </c>
    </row>
  </sheetData>
  <mergeCells count="4">
    <mergeCell ref="A3:A5"/>
    <mergeCell ref="A12:A14"/>
    <mergeCell ref="A21:A23"/>
    <mergeCell ref="A30:A3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tioxida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Y</dc:creator>
  <cp:lastModifiedBy>东吴</cp:lastModifiedBy>
  <dcterms:created xsi:type="dcterms:W3CDTF">2023-03-29T08:37:00Z</dcterms:created>
  <dcterms:modified xsi:type="dcterms:W3CDTF">2023-03-30T13:0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26FE714EED4F50A9BCCC2B2B6B6C9F</vt:lpwstr>
  </property>
  <property fmtid="{D5CDD505-2E9C-101B-9397-08002B2CF9AE}" pid="3" name="KSOProductBuildVer">
    <vt:lpwstr>2052-11.1.0.13703</vt:lpwstr>
  </property>
</Properties>
</file>